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LSU\ARF\MS\Manuscript files\Supplementary Information\Supplementary tables\"/>
    </mc:Choice>
  </mc:AlternateContent>
  <bookViews>
    <workbookView xWindow="0" yWindow="0" windowWidth="23040" windowHeight="9216"/>
  </bookViews>
  <sheets>
    <sheet name="Rice_orthologs" sheetId="10" r:id="rId1"/>
  </sheets>
  <calcPr calcId="162913"/>
</workbook>
</file>

<file path=xl/calcChain.xml><?xml version="1.0" encoding="utf-8"?>
<calcChain xmlns="http://schemas.openxmlformats.org/spreadsheetml/2006/main">
  <c r="M12" i="10" l="1"/>
  <c r="L12" i="10"/>
  <c r="P25" i="10"/>
  <c r="O25" i="10"/>
  <c r="Q6" i="10"/>
  <c r="R6" i="10"/>
  <c r="Q8" i="10"/>
  <c r="R8" i="10"/>
  <c r="Q10" i="10"/>
  <c r="R10" i="10"/>
  <c r="Q11" i="10"/>
  <c r="R11" i="10"/>
  <c r="Q12" i="10"/>
  <c r="R12" i="10"/>
  <c r="Q13" i="10"/>
  <c r="R13" i="10"/>
  <c r="Q15" i="10"/>
  <c r="R15" i="10"/>
  <c r="Q16" i="10"/>
  <c r="R16" i="10"/>
  <c r="Q17" i="10"/>
  <c r="R17" i="10"/>
  <c r="Q18" i="10"/>
  <c r="R18" i="10"/>
  <c r="Q19" i="10"/>
  <c r="R19" i="10"/>
  <c r="Q20" i="10"/>
  <c r="R20" i="10"/>
  <c r="Q21" i="10"/>
  <c r="R21" i="10"/>
  <c r="Q22" i="10"/>
  <c r="R22" i="10"/>
  <c r="Q23" i="10"/>
  <c r="R23" i="10"/>
  <c r="R5" i="10"/>
  <c r="Q5" i="10"/>
  <c r="L19" i="10"/>
  <c r="L20" i="10"/>
  <c r="L21" i="10"/>
  <c r="K25" i="10"/>
  <c r="J25" i="10"/>
  <c r="L6" i="10"/>
  <c r="L8" i="10"/>
  <c r="L10" i="10"/>
  <c r="L11" i="10"/>
  <c r="L13" i="10"/>
  <c r="L14" i="10"/>
  <c r="L15" i="10"/>
  <c r="L16" i="10"/>
  <c r="L17" i="10"/>
  <c r="L18" i="10"/>
  <c r="L22" i="10"/>
  <c r="L23" i="10"/>
  <c r="L24" i="10"/>
  <c r="M6" i="10"/>
  <c r="M8" i="10"/>
  <c r="M10" i="10"/>
  <c r="M11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5" i="10"/>
  <c r="L5" i="10"/>
  <c r="G8" i="10"/>
  <c r="G11" i="10"/>
  <c r="G12" i="10"/>
  <c r="G13" i="10"/>
  <c r="G14" i="10"/>
  <c r="G15" i="10"/>
  <c r="G16" i="10"/>
  <c r="G17" i="10"/>
  <c r="G18" i="10"/>
  <c r="G19" i="10"/>
  <c r="G20" i="10"/>
  <c r="G22" i="10"/>
  <c r="G23" i="10"/>
  <c r="G6" i="10"/>
  <c r="G5" i="10"/>
  <c r="H6" i="10"/>
  <c r="H8" i="10"/>
  <c r="H11" i="10"/>
  <c r="H12" i="10"/>
  <c r="H13" i="10"/>
  <c r="H14" i="10"/>
  <c r="H15" i="10"/>
  <c r="H16" i="10"/>
  <c r="H17" i="10"/>
  <c r="H18" i="10"/>
  <c r="H19" i="10"/>
  <c r="H20" i="10"/>
  <c r="H22" i="10"/>
  <c r="H23" i="10"/>
  <c r="H5" i="10"/>
  <c r="R25" i="10" l="1"/>
  <c r="Q25" i="10"/>
  <c r="M25" i="10"/>
  <c r="L25" i="10"/>
  <c r="G25" i="10" l="1"/>
  <c r="F25" i="10"/>
  <c r="E25" i="10"/>
  <c r="H25" i="10"/>
</calcChain>
</file>

<file path=xl/sharedStrings.xml><?xml version="1.0" encoding="utf-8"?>
<sst xmlns="http://schemas.openxmlformats.org/spreadsheetml/2006/main" count="131" uniqueCount="120">
  <si>
    <t>LOC_Os07g12200.1</t>
  </si>
  <si>
    <t>LOC_Os02g47110.2</t>
  </si>
  <si>
    <t>LOC_Os10g42940.1</t>
  </si>
  <si>
    <t>LOC_Os02g22140.1</t>
  </si>
  <si>
    <t>LOC_Os01g23620.1</t>
  </si>
  <si>
    <t>LOC_Os01g15010.1</t>
  </si>
  <si>
    <t>LOC_Os02g49980.1</t>
  </si>
  <si>
    <t>LOC_Os03g27450.1</t>
  </si>
  <si>
    <t>LOC_Os06g12090.1</t>
  </si>
  <si>
    <t>LOC_Os05g41060.1</t>
  </si>
  <si>
    <t>LOC_Os06g02390.1</t>
  </si>
  <si>
    <t>LOC_Os12g37360.1</t>
  </si>
  <si>
    <t>LOC_Os07g42820.1</t>
  </si>
  <si>
    <t>LOC_Os03g59740.1</t>
  </si>
  <si>
    <t>LOC_Os03g10370.1</t>
  </si>
  <si>
    <t>LOC_Os02g03610.1</t>
  </si>
  <si>
    <t>LOC_Os08g15040.1</t>
  </si>
  <si>
    <t>LOC_Os07g12170.1</t>
  </si>
  <si>
    <t>LOC_Os11g37640.1</t>
  </si>
  <si>
    <t>LOC_Os01g59790.2</t>
  </si>
  <si>
    <t>LOC_Os01g16030.1</t>
  </si>
  <si>
    <t xml:space="preserve">Si037703m </t>
  </si>
  <si>
    <t xml:space="preserve">Si031135m </t>
  </si>
  <si>
    <t xml:space="preserve">Si037681m </t>
  </si>
  <si>
    <t xml:space="preserve">Si003011m </t>
  </si>
  <si>
    <t xml:space="preserve">Si014507m </t>
  </si>
  <si>
    <t xml:space="preserve">Si023376m </t>
  </si>
  <si>
    <t xml:space="preserve">Si018413m </t>
  </si>
  <si>
    <t xml:space="preserve">Si018411m </t>
  </si>
  <si>
    <t xml:space="preserve">Si018040m </t>
  </si>
  <si>
    <t xml:space="preserve">Si037567m </t>
  </si>
  <si>
    <t xml:space="preserve">Si037619m </t>
  </si>
  <si>
    <t xml:space="preserve">Si026904m </t>
  </si>
  <si>
    <t xml:space="preserve">Si003006m </t>
  </si>
  <si>
    <t>Gene ID</t>
  </si>
  <si>
    <t>Sorghum</t>
  </si>
  <si>
    <t>Maize</t>
  </si>
  <si>
    <t xml:space="preserve"> </t>
  </si>
  <si>
    <t>Foxtail millet</t>
  </si>
  <si>
    <t>Sb03g009760</t>
  </si>
  <si>
    <t>Sb03g010350</t>
  </si>
  <si>
    <t>Sb03g013550</t>
  </si>
  <si>
    <t>Sb04g002400</t>
  </si>
  <si>
    <t>Sb01g012290</t>
  </si>
  <si>
    <t>Sb04g030910</t>
  </si>
  <si>
    <t>Sb04g028860</t>
  </si>
  <si>
    <t>Sb01g043820</t>
  </si>
  <si>
    <t>Sb01g033450</t>
  </si>
  <si>
    <t>Sb09g023880</t>
  </si>
  <si>
    <t>Sb10g007630</t>
  </si>
  <si>
    <t>Sb07g024390</t>
  </si>
  <si>
    <t>Sb02g006540</t>
  </si>
  <si>
    <t>Sb02g039540</t>
  </si>
  <si>
    <t>Sb07g008560</t>
  </si>
  <si>
    <t>Sb01g027720</t>
  </si>
  <si>
    <t>Sb05g022850</t>
  </si>
  <si>
    <t>Sb0111s002010</t>
  </si>
  <si>
    <t>GRMZM2G122666</t>
  </si>
  <si>
    <t>GRMZM2G015361</t>
  </si>
  <si>
    <t>GRMZM2G038356</t>
  </si>
  <si>
    <t>GRMZM2G152929</t>
  </si>
  <si>
    <t>GRMZM2G154890</t>
  </si>
  <si>
    <t>GRMZM2G113995</t>
  </si>
  <si>
    <t>GRMZM2G171060</t>
  </si>
  <si>
    <t>GRMZM2G081622</t>
  </si>
  <si>
    <t>GRMZM2G082836</t>
  </si>
  <si>
    <t>GRMZM2G157596</t>
  </si>
  <si>
    <t>GRMZM2G058474</t>
  </si>
  <si>
    <t>GRMZM2G181536</t>
  </si>
  <si>
    <t>GRMZM2G105996</t>
  </si>
  <si>
    <t>GRMZM2G079226</t>
  </si>
  <si>
    <t>GRMZM2G011518</t>
  </si>
  <si>
    <t>GRMZM2G049055</t>
  </si>
  <si>
    <t>Si023395m</t>
  </si>
  <si>
    <t>Si031236m</t>
  </si>
  <si>
    <t>OsARL1d</t>
  </si>
  <si>
    <t>OsARFA1e</t>
  </si>
  <si>
    <t>OsARL1e</t>
  </si>
  <si>
    <t>OsARFA1a</t>
  </si>
  <si>
    <t>OsARFB1b</t>
  </si>
  <si>
    <t>OsTTN5</t>
  </si>
  <si>
    <t>OsARFB1d</t>
  </si>
  <si>
    <t>OSARL1b</t>
  </si>
  <si>
    <t>OsARL1a</t>
  </si>
  <si>
    <t>OsGB1a</t>
  </si>
  <si>
    <t>OsARFA1f</t>
  </si>
  <si>
    <t>OsARFA1b</t>
  </si>
  <si>
    <t>OsARFB1a</t>
  </si>
  <si>
    <t>OsARL1c</t>
  </si>
  <si>
    <t>OsARFA1c</t>
  </si>
  <si>
    <t>OsARFA1d</t>
  </si>
  <si>
    <t>OsGB1b</t>
  </si>
  <si>
    <t>OsARF3</t>
  </si>
  <si>
    <t>OsARFB1c</t>
  </si>
  <si>
    <t>OsARFC1</t>
  </si>
  <si>
    <t>OsARL1f</t>
  </si>
  <si>
    <t>LOC ID</t>
  </si>
  <si>
    <t>Ka</t>
  </si>
  <si>
    <t>Ks</t>
  </si>
  <si>
    <t>Ka/Ks</t>
  </si>
  <si>
    <t>Time of divergence (MYA)</t>
  </si>
  <si>
    <t>Mean</t>
  </si>
  <si>
    <t>Phytozome ID</t>
  </si>
  <si>
    <t>SiARFA1b</t>
  </si>
  <si>
    <t>SiARFA1c</t>
  </si>
  <si>
    <t>SiARFA1e</t>
  </si>
  <si>
    <t>SiARFB1b</t>
  </si>
  <si>
    <t>SiARFB1c</t>
  </si>
  <si>
    <t>SiARFB1d</t>
  </si>
  <si>
    <t>SiARF3</t>
  </si>
  <si>
    <t>SiARFC1</t>
  </si>
  <si>
    <t>SiGB1a</t>
  </si>
  <si>
    <t>SiGB1b</t>
  </si>
  <si>
    <t>SiTTN5a</t>
  </si>
  <si>
    <t>SiARL1a</t>
  </si>
  <si>
    <t>SiARL1b</t>
  </si>
  <si>
    <t>SiARL1d</t>
  </si>
  <si>
    <t>SiARL1e</t>
  </si>
  <si>
    <t>ARF/ARL ID</t>
  </si>
  <si>
    <r>
      <t xml:space="preserve">Supplementary Table S5. </t>
    </r>
    <r>
      <rPr>
        <sz val="12"/>
        <color theme="1"/>
        <rFont val="Times New Roman"/>
        <family val="1"/>
      </rPr>
      <t xml:space="preserve">Comparative genome mapping data of </t>
    </r>
    <r>
      <rPr>
        <i/>
        <sz val="12"/>
        <color theme="1"/>
        <rFont val="Times New Roman"/>
        <family val="1"/>
      </rPr>
      <t>OsARF</t>
    </r>
    <r>
      <rPr>
        <sz val="12"/>
        <color theme="1"/>
        <rFont val="Times New Roman"/>
        <family val="1"/>
      </rPr>
      <t xml:space="preserve"> and </t>
    </r>
    <r>
      <rPr>
        <i/>
        <sz val="12"/>
        <color theme="1"/>
        <rFont val="Times New Roman"/>
        <family val="1"/>
      </rPr>
      <t>OsARL</t>
    </r>
    <r>
      <rPr>
        <sz val="12"/>
        <color theme="1"/>
        <rFont val="Times New Roman"/>
        <family val="1"/>
      </rPr>
      <t xml:space="preserve"> genes with foxtail millet, sorghum and maiz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1" xfId="0" applyFont="1" applyBorder="1" applyAlignment="1">
      <alignment horizontal="left" vertical="center"/>
    </xf>
    <xf numFmtId="0" fontId="2" fillId="0" borderId="1" xfId="0" applyFont="1" applyBorder="1"/>
    <xf numFmtId="0" fontId="3" fillId="2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2" fillId="0" borderId="2" xfId="0" applyFont="1" applyBorder="1"/>
    <xf numFmtId="0" fontId="1" fillId="0" borderId="1" xfId="0" applyFont="1" applyBorder="1" applyAlignment="1">
      <alignment horizontal="left" vertical="center"/>
    </xf>
    <xf numFmtId="0" fontId="3" fillId="2" borderId="3" xfId="0" applyFont="1" applyFill="1" applyBorder="1" applyAlignment="1">
      <alignment horizontal="center" vertical="center" wrapText="1"/>
    </xf>
    <xf numFmtId="0" fontId="0" fillId="0" borderId="6" xfId="0" applyBorder="1"/>
    <xf numFmtId="2" fontId="1" fillId="0" borderId="1" xfId="0" applyNumberFormat="1" applyFont="1" applyBorder="1" applyAlignment="1">
      <alignment horizontal="right" vertical="center"/>
    </xf>
    <xf numFmtId="2" fontId="2" fillId="0" borderId="1" xfId="0" applyNumberFormat="1" applyFont="1" applyBorder="1"/>
    <xf numFmtId="2" fontId="2" fillId="0" borderId="1" xfId="0" applyNumberFormat="1" applyFont="1" applyBorder="1" applyAlignment="1">
      <alignment horizontal="left" vertical="center"/>
    </xf>
    <xf numFmtId="2" fontId="0" fillId="0" borderId="0" xfId="0" applyNumberFormat="1"/>
    <xf numFmtId="0" fontId="1" fillId="0" borderId="1" xfId="0" applyFont="1" applyBorder="1"/>
    <xf numFmtId="0" fontId="1" fillId="0" borderId="1" xfId="0" applyFont="1" applyBorder="1" applyAlignment="1">
      <alignment vertical="center"/>
    </xf>
    <xf numFmtId="0" fontId="4" fillId="0" borderId="1" xfId="0" applyFont="1" applyBorder="1"/>
    <xf numFmtId="0" fontId="1" fillId="2" borderId="1" xfId="0" applyFont="1" applyFill="1" applyBorder="1" applyAlignment="1">
      <alignment horizontal="center"/>
    </xf>
    <xf numFmtId="0" fontId="1" fillId="0" borderId="4" xfId="0" applyFont="1" applyBorder="1" applyAlignment="1">
      <alignment horizontal="right" vertical="center"/>
    </xf>
    <xf numFmtId="0" fontId="1" fillId="0" borderId="5" xfId="0" applyFont="1" applyBorder="1" applyAlignment="1">
      <alignment horizontal="right" vertical="center"/>
    </xf>
    <xf numFmtId="0" fontId="1" fillId="0" borderId="3" xfId="0" applyFont="1" applyBorder="1" applyAlignment="1">
      <alignment horizontal="right" vertical="center"/>
    </xf>
    <xf numFmtId="0" fontId="1" fillId="2" borderId="1" xfId="0" applyFont="1" applyFill="1" applyBorder="1" applyAlignment="1">
      <alignment horizontal="center" vertical="center" wrapText="1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5"/>
  <sheetViews>
    <sheetView tabSelected="1" zoomScaleNormal="100" workbookViewId="0"/>
  </sheetViews>
  <sheetFormatPr defaultRowHeight="14.4" x14ac:dyDescent="0.3"/>
  <cols>
    <col min="1" max="1" width="10.33203125" bestFit="1" customWidth="1"/>
    <col min="2" max="2" width="17.88671875" bestFit="1" customWidth="1"/>
    <col min="3" max="3" width="10.109375" bestFit="1" customWidth="1"/>
    <col min="4" max="4" width="10.88671875" customWidth="1"/>
    <col min="5" max="5" width="7.109375" bestFit="1" customWidth="1"/>
    <col min="6" max="7" width="7.109375" customWidth="1"/>
    <col min="8" max="8" width="10.33203125" customWidth="1"/>
    <col min="9" max="9" width="14" bestFit="1" customWidth="1"/>
    <col min="10" max="10" width="7.109375" bestFit="1" customWidth="1"/>
    <col min="11" max="12" width="7.109375" customWidth="1"/>
    <col min="13" max="13" width="10.44140625" customWidth="1"/>
    <col min="14" max="14" width="17.21875" bestFit="1" customWidth="1"/>
    <col min="15" max="15" width="7.109375" bestFit="1" customWidth="1"/>
    <col min="16" max="17" width="7.109375" customWidth="1"/>
    <col min="18" max="18" width="10.5546875" customWidth="1"/>
  </cols>
  <sheetData>
    <row r="1" spans="1:18" ht="15.6" x14ac:dyDescent="0.3">
      <c r="A1" s="21" t="s">
        <v>119</v>
      </c>
    </row>
    <row r="2" spans="1:18" x14ac:dyDescent="0.3">
      <c r="A2" s="20" t="s">
        <v>118</v>
      </c>
      <c r="B2" s="20" t="s">
        <v>96</v>
      </c>
      <c r="C2" s="16" t="s">
        <v>38</v>
      </c>
      <c r="D2" s="16"/>
      <c r="E2" s="16"/>
      <c r="F2" s="16"/>
      <c r="G2" s="16"/>
      <c r="H2" s="16"/>
      <c r="I2" s="16" t="s">
        <v>35</v>
      </c>
      <c r="J2" s="16"/>
      <c r="K2" s="16"/>
      <c r="L2" s="16"/>
      <c r="M2" s="16"/>
      <c r="N2" s="16" t="s">
        <v>36</v>
      </c>
      <c r="O2" s="16"/>
      <c r="P2" s="16"/>
      <c r="Q2" s="16"/>
      <c r="R2" s="16"/>
    </row>
    <row r="3" spans="1:18" ht="48.6" customHeight="1" x14ac:dyDescent="0.3">
      <c r="A3" s="20"/>
      <c r="B3" s="20"/>
      <c r="C3" s="3" t="s">
        <v>118</v>
      </c>
      <c r="D3" s="7" t="s">
        <v>102</v>
      </c>
      <c r="E3" s="3" t="s">
        <v>98</v>
      </c>
      <c r="F3" s="3" t="s">
        <v>97</v>
      </c>
      <c r="G3" s="3" t="s">
        <v>99</v>
      </c>
      <c r="H3" s="3" t="s">
        <v>100</v>
      </c>
      <c r="I3" s="3" t="s">
        <v>34</v>
      </c>
      <c r="J3" s="3" t="s">
        <v>98</v>
      </c>
      <c r="K3" s="3" t="s">
        <v>97</v>
      </c>
      <c r="L3" s="3" t="s">
        <v>99</v>
      </c>
      <c r="M3" s="3" t="s">
        <v>100</v>
      </c>
      <c r="N3" s="3" t="s">
        <v>34</v>
      </c>
      <c r="O3" s="3" t="s">
        <v>98</v>
      </c>
      <c r="P3" s="3" t="s">
        <v>97</v>
      </c>
      <c r="Q3" s="3" t="s">
        <v>99</v>
      </c>
      <c r="R3" s="3" t="s">
        <v>100</v>
      </c>
    </row>
    <row r="4" spans="1:18" ht="15" customHeight="1" x14ac:dyDescent="0.3">
      <c r="A4" s="6" t="s">
        <v>78</v>
      </c>
      <c r="B4" s="1" t="s">
        <v>19</v>
      </c>
      <c r="C4" s="4"/>
      <c r="D4" s="8"/>
      <c r="E4" s="5"/>
      <c r="F4" s="5"/>
      <c r="G4" s="5"/>
      <c r="H4" s="5"/>
      <c r="I4" s="2"/>
      <c r="J4" s="2"/>
      <c r="K4" s="2"/>
      <c r="L4" s="2"/>
      <c r="M4" s="2"/>
      <c r="N4" s="2"/>
      <c r="O4" s="2"/>
      <c r="P4" s="2"/>
      <c r="Q4" s="2"/>
      <c r="R4" s="2"/>
    </row>
    <row r="5" spans="1:18" x14ac:dyDescent="0.3">
      <c r="A5" s="6" t="s">
        <v>86</v>
      </c>
      <c r="B5" s="1" t="s">
        <v>9</v>
      </c>
      <c r="C5" s="13" t="s">
        <v>103</v>
      </c>
      <c r="D5" s="13" t="s">
        <v>73</v>
      </c>
      <c r="E5" s="10">
        <v>0.68</v>
      </c>
      <c r="F5" s="10">
        <v>0.26</v>
      </c>
      <c r="G5" s="10">
        <f>F5/E5</f>
        <v>0.38235294117647056</v>
      </c>
      <c r="H5" s="10">
        <f>(E5/13)*1000</f>
        <v>52.307692307692314</v>
      </c>
      <c r="I5" s="13" t="s">
        <v>48</v>
      </c>
      <c r="J5" s="10">
        <v>0.61</v>
      </c>
      <c r="K5" s="10">
        <v>0.27</v>
      </c>
      <c r="L5" s="10">
        <f>K5/J5</f>
        <v>0.44262295081967218</v>
      </c>
      <c r="M5" s="10">
        <f>(J5/13)*1000</f>
        <v>46.92307692307692</v>
      </c>
      <c r="N5" s="13" t="s">
        <v>66</v>
      </c>
      <c r="O5" s="10">
        <v>0.64</v>
      </c>
      <c r="P5" s="10">
        <v>0.28000000000000003</v>
      </c>
      <c r="Q5" s="10">
        <f>P5/O5</f>
        <v>0.43750000000000006</v>
      </c>
      <c r="R5" s="10">
        <f>(O5/13)*1000</f>
        <v>49.230769230769234</v>
      </c>
    </row>
    <row r="6" spans="1:18" x14ac:dyDescent="0.3">
      <c r="A6" s="6" t="s">
        <v>89</v>
      </c>
      <c r="B6" s="1" t="s">
        <v>17</v>
      </c>
      <c r="C6" s="13" t="s">
        <v>104</v>
      </c>
      <c r="D6" s="13" t="s">
        <v>74</v>
      </c>
      <c r="E6" s="10">
        <v>0.63</v>
      </c>
      <c r="F6" s="10">
        <v>0.25</v>
      </c>
      <c r="G6" s="10">
        <f>F6/E6</f>
        <v>0.3968253968253968</v>
      </c>
      <c r="H6" s="10">
        <f t="shared" ref="H6:H23" si="0">(E6/13)*1000</f>
        <v>48.46153846153846</v>
      </c>
      <c r="I6" s="13" t="s">
        <v>51</v>
      </c>
      <c r="J6" s="10">
        <v>0.64</v>
      </c>
      <c r="K6" s="10">
        <v>0.28000000000000003</v>
      </c>
      <c r="L6" s="10">
        <f>K6/J6</f>
        <v>0.43750000000000006</v>
      </c>
      <c r="M6" s="10">
        <f t="shared" ref="M6:M24" si="1">(J6/13)*1000</f>
        <v>49.230769230769234</v>
      </c>
      <c r="N6" s="13" t="s">
        <v>69</v>
      </c>
      <c r="O6" s="10">
        <v>0.57999999999999996</v>
      </c>
      <c r="P6" s="10">
        <v>0.27</v>
      </c>
      <c r="Q6" s="10">
        <f t="shared" ref="Q6:Q23" si="2">P6/O6</f>
        <v>0.46551724137931039</v>
      </c>
      <c r="R6" s="10">
        <f t="shared" ref="R6:R23" si="3">(O6/13)*1000</f>
        <v>44.615384615384613</v>
      </c>
    </row>
    <row r="7" spans="1:18" x14ac:dyDescent="0.3">
      <c r="A7" s="6" t="s">
        <v>90</v>
      </c>
      <c r="B7" s="1" t="s">
        <v>0</v>
      </c>
      <c r="C7" s="13"/>
      <c r="D7" s="13" t="s">
        <v>37</v>
      </c>
      <c r="E7" s="10"/>
      <c r="F7" s="10"/>
      <c r="G7" s="10"/>
      <c r="H7" s="10"/>
      <c r="I7" s="13"/>
      <c r="J7" s="10"/>
      <c r="K7" s="12"/>
      <c r="L7" s="10"/>
      <c r="M7" s="10"/>
      <c r="N7" s="13"/>
      <c r="O7" s="10"/>
      <c r="P7" s="10"/>
      <c r="Q7" s="10"/>
      <c r="R7" s="10"/>
    </row>
    <row r="8" spans="1:18" x14ac:dyDescent="0.3">
      <c r="A8" s="6" t="s">
        <v>76</v>
      </c>
      <c r="B8" s="1" t="s">
        <v>20</v>
      </c>
      <c r="C8" s="13" t="s">
        <v>105</v>
      </c>
      <c r="D8" s="14" t="s">
        <v>21</v>
      </c>
      <c r="E8" s="10">
        <v>0.57999999999999996</v>
      </c>
      <c r="F8" s="10">
        <v>0.28000000000000003</v>
      </c>
      <c r="G8" s="10">
        <f t="shared" ref="G8:G23" si="4">F8/E8</f>
        <v>0.48275862068965525</v>
      </c>
      <c r="H8" s="10">
        <f t="shared" si="0"/>
        <v>44.615384615384613</v>
      </c>
      <c r="I8" s="13" t="s">
        <v>40</v>
      </c>
      <c r="J8" s="10">
        <v>0.65</v>
      </c>
      <c r="K8" s="10">
        <v>0.26</v>
      </c>
      <c r="L8" s="10">
        <f t="shared" ref="L8:L24" si="5">K8/J8</f>
        <v>0.4</v>
      </c>
      <c r="M8" s="10">
        <f t="shared" si="1"/>
        <v>50</v>
      </c>
      <c r="N8" s="13" t="s">
        <v>58</v>
      </c>
      <c r="O8" s="10">
        <v>0.63</v>
      </c>
      <c r="P8" s="10">
        <v>0.25</v>
      </c>
      <c r="Q8" s="10">
        <f t="shared" si="2"/>
        <v>0.3968253968253968</v>
      </c>
      <c r="R8" s="10">
        <f t="shared" si="3"/>
        <v>48.46153846153846</v>
      </c>
    </row>
    <row r="9" spans="1:18" x14ac:dyDescent="0.3">
      <c r="A9" s="6" t="s">
        <v>85</v>
      </c>
      <c r="B9" s="1" t="s">
        <v>13</v>
      </c>
      <c r="C9" s="13"/>
      <c r="D9" s="14"/>
      <c r="E9" s="10"/>
      <c r="F9" s="10"/>
      <c r="G9" s="10"/>
      <c r="H9" s="10"/>
      <c r="I9" s="13"/>
      <c r="J9" s="10"/>
      <c r="K9" s="12"/>
      <c r="L9" s="10"/>
      <c r="M9" s="10"/>
      <c r="N9" s="13"/>
      <c r="O9" s="10"/>
      <c r="P9" s="10"/>
      <c r="Q9" s="10"/>
      <c r="R9" s="10"/>
    </row>
    <row r="10" spans="1:18" x14ac:dyDescent="0.3">
      <c r="A10" s="6" t="s">
        <v>87</v>
      </c>
      <c r="B10" s="1" t="s">
        <v>10</v>
      </c>
      <c r="C10" s="13"/>
      <c r="D10" s="13"/>
      <c r="E10" s="10"/>
      <c r="F10" s="10"/>
      <c r="G10" s="10"/>
      <c r="H10" s="10"/>
      <c r="I10" s="13" t="s">
        <v>49</v>
      </c>
      <c r="J10" s="10">
        <v>0.67</v>
      </c>
      <c r="K10" s="10">
        <v>0.31</v>
      </c>
      <c r="L10" s="10">
        <f t="shared" si="5"/>
        <v>0.46268656716417905</v>
      </c>
      <c r="M10" s="10">
        <f t="shared" si="1"/>
        <v>51.53846153846154</v>
      </c>
      <c r="N10" s="13" t="s">
        <v>67</v>
      </c>
      <c r="O10" s="10">
        <v>0.64</v>
      </c>
      <c r="P10" s="10">
        <v>0.26</v>
      </c>
      <c r="Q10" s="10">
        <f t="shared" si="2"/>
        <v>0.40625</v>
      </c>
      <c r="R10" s="10">
        <f t="shared" si="3"/>
        <v>49.230769230769234</v>
      </c>
    </row>
    <row r="11" spans="1:18" x14ac:dyDescent="0.3">
      <c r="A11" s="6" t="s">
        <v>79</v>
      </c>
      <c r="B11" s="1" t="s">
        <v>15</v>
      </c>
      <c r="C11" s="13" t="s">
        <v>106</v>
      </c>
      <c r="D11" s="14" t="s">
        <v>28</v>
      </c>
      <c r="E11" s="10">
        <v>0.61</v>
      </c>
      <c r="F11" s="10">
        <v>0.26</v>
      </c>
      <c r="G11" s="10">
        <f t="shared" si="4"/>
        <v>0.42622950819672134</v>
      </c>
      <c r="H11" s="10">
        <f t="shared" si="0"/>
        <v>46.92307692307692</v>
      </c>
      <c r="I11" s="13" t="s">
        <v>42</v>
      </c>
      <c r="J11" s="10">
        <v>0.63</v>
      </c>
      <c r="K11" s="10">
        <v>0.27</v>
      </c>
      <c r="L11" s="10">
        <f t="shared" si="5"/>
        <v>0.4285714285714286</v>
      </c>
      <c r="M11" s="10">
        <f t="shared" si="1"/>
        <v>48.46153846153846</v>
      </c>
      <c r="N11" s="13" t="s">
        <v>60</v>
      </c>
      <c r="O11" s="10">
        <v>0.59</v>
      </c>
      <c r="P11" s="10">
        <v>0.28000000000000003</v>
      </c>
      <c r="Q11" s="10">
        <f t="shared" si="2"/>
        <v>0.47457627118644075</v>
      </c>
      <c r="R11" s="10">
        <f t="shared" si="3"/>
        <v>45.384615384615387</v>
      </c>
    </row>
    <row r="12" spans="1:18" x14ac:dyDescent="0.3">
      <c r="A12" s="6" t="s">
        <v>93</v>
      </c>
      <c r="B12" s="1" t="s">
        <v>2</v>
      </c>
      <c r="C12" s="13" t="s">
        <v>107</v>
      </c>
      <c r="D12" s="14" t="s">
        <v>31</v>
      </c>
      <c r="E12" s="10">
        <v>0.67</v>
      </c>
      <c r="F12" s="10">
        <v>0.26</v>
      </c>
      <c r="G12" s="10">
        <f t="shared" si="4"/>
        <v>0.38805970149253732</v>
      </c>
      <c r="H12" s="10">
        <f t="shared" si="0"/>
        <v>51.53846153846154</v>
      </c>
      <c r="I12" s="13" t="s">
        <v>54</v>
      </c>
      <c r="J12" s="10">
        <v>0.61</v>
      </c>
      <c r="K12" s="10">
        <v>0.27</v>
      </c>
      <c r="L12" s="10">
        <f t="shared" si="5"/>
        <v>0.44262295081967218</v>
      </c>
      <c r="M12" s="10">
        <f t="shared" si="1"/>
        <v>46.92307692307692</v>
      </c>
      <c r="N12" s="13" t="s">
        <v>71</v>
      </c>
      <c r="O12" s="10">
        <v>0.61</v>
      </c>
      <c r="P12" s="10">
        <v>0.28999999999999998</v>
      </c>
      <c r="Q12" s="10">
        <f t="shared" si="2"/>
        <v>0.47540983606557374</v>
      </c>
      <c r="R12" s="10">
        <f t="shared" si="3"/>
        <v>46.92307692307692</v>
      </c>
    </row>
    <row r="13" spans="1:18" x14ac:dyDescent="0.3">
      <c r="A13" s="6" t="s">
        <v>81</v>
      </c>
      <c r="B13" s="1" t="s">
        <v>1</v>
      </c>
      <c r="C13" s="13" t="s">
        <v>108</v>
      </c>
      <c r="D13" s="14" t="s">
        <v>27</v>
      </c>
      <c r="E13" s="10">
        <v>0.63</v>
      </c>
      <c r="F13" s="10">
        <v>0.3</v>
      </c>
      <c r="G13" s="10">
        <f t="shared" si="4"/>
        <v>0.47619047619047616</v>
      </c>
      <c r="H13" s="10">
        <f t="shared" si="0"/>
        <v>48.46153846153846</v>
      </c>
      <c r="I13" s="13" t="s">
        <v>44</v>
      </c>
      <c r="J13" s="10">
        <v>0.63</v>
      </c>
      <c r="K13" s="10">
        <v>0.25</v>
      </c>
      <c r="L13" s="10">
        <f t="shared" si="5"/>
        <v>0.3968253968253968</v>
      </c>
      <c r="M13" s="10">
        <f t="shared" si="1"/>
        <v>48.46153846153846</v>
      </c>
      <c r="N13" s="13" t="s">
        <v>62</v>
      </c>
      <c r="O13" s="10">
        <v>0.63</v>
      </c>
      <c r="P13" s="10">
        <v>0.25</v>
      </c>
      <c r="Q13" s="10">
        <f t="shared" si="2"/>
        <v>0.3968253968253968</v>
      </c>
      <c r="R13" s="10">
        <f t="shared" si="3"/>
        <v>48.46153846153846</v>
      </c>
    </row>
    <row r="14" spans="1:18" x14ac:dyDescent="0.3">
      <c r="A14" s="6" t="s">
        <v>92</v>
      </c>
      <c r="B14" s="1" t="s">
        <v>16</v>
      </c>
      <c r="C14" s="13" t="s">
        <v>109</v>
      </c>
      <c r="D14" s="14" t="s">
        <v>25</v>
      </c>
      <c r="E14" s="10">
        <v>0.61</v>
      </c>
      <c r="F14" s="10">
        <v>0.26</v>
      </c>
      <c r="G14" s="10">
        <f t="shared" si="4"/>
        <v>0.42622950819672134</v>
      </c>
      <c r="H14" s="10">
        <f t="shared" si="0"/>
        <v>46.92307692307692</v>
      </c>
      <c r="I14" s="13" t="s">
        <v>53</v>
      </c>
      <c r="J14" s="10">
        <v>0.61</v>
      </c>
      <c r="K14" s="10">
        <v>0.3</v>
      </c>
      <c r="L14" s="10">
        <f t="shared" si="5"/>
        <v>0.49180327868852458</v>
      </c>
      <c r="M14" s="10">
        <f t="shared" si="1"/>
        <v>46.92307692307692</v>
      </c>
      <c r="N14" s="13"/>
      <c r="O14" s="10"/>
      <c r="P14" s="10"/>
      <c r="Q14" s="10"/>
      <c r="R14" s="10"/>
    </row>
    <row r="15" spans="1:18" x14ac:dyDescent="0.3">
      <c r="A15" s="6" t="s">
        <v>94</v>
      </c>
      <c r="B15" s="1" t="s">
        <v>18</v>
      </c>
      <c r="C15" s="13" t="s">
        <v>110</v>
      </c>
      <c r="D15" s="14" t="s">
        <v>32</v>
      </c>
      <c r="E15" s="10">
        <v>0.64</v>
      </c>
      <c r="F15" s="10">
        <v>0.3</v>
      </c>
      <c r="G15" s="10">
        <f t="shared" si="4"/>
        <v>0.46875</v>
      </c>
      <c r="H15" s="10">
        <f t="shared" si="0"/>
        <v>49.230769230769234</v>
      </c>
      <c r="I15" s="13" t="s">
        <v>55</v>
      </c>
      <c r="J15" s="10">
        <v>0.67</v>
      </c>
      <c r="K15" s="10">
        <v>0.22</v>
      </c>
      <c r="L15" s="10">
        <f t="shared" si="5"/>
        <v>0.32835820895522388</v>
      </c>
      <c r="M15" s="10">
        <f t="shared" si="1"/>
        <v>51.53846153846154</v>
      </c>
      <c r="N15" s="13" t="s">
        <v>72</v>
      </c>
      <c r="O15" s="10">
        <v>0.67</v>
      </c>
      <c r="P15" s="10">
        <v>0.28000000000000003</v>
      </c>
      <c r="Q15" s="10">
        <f t="shared" si="2"/>
        <v>0.41791044776119407</v>
      </c>
      <c r="R15" s="10">
        <f t="shared" si="3"/>
        <v>51.53846153846154</v>
      </c>
    </row>
    <row r="16" spans="1:18" x14ac:dyDescent="0.3">
      <c r="A16" s="6" t="s">
        <v>84</v>
      </c>
      <c r="B16" s="1" t="s">
        <v>7</v>
      </c>
      <c r="C16" s="13" t="s">
        <v>111</v>
      </c>
      <c r="D16" s="14" t="s">
        <v>30</v>
      </c>
      <c r="E16" s="10">
        <v>0.59</v>
      </c>
      <c r="F16" s="10">
        <v>0.26</v>
      </c>
      <c r="G16" s="10">
        <f t="shared" si="4"/>
        <v>0.44067796610169496</v>
      </c>
      <c r="H16" s="10">
        <f t="shared" si="0"/>
        <v>45.384615384615387</v>
      </c>
      <c r="I16" s="13" t="s">
        <v>47</v>
      </c>
      <c r="J16" s="10">
        <v>0.61</v>
      </c>
      <c r="K16" s="10">
        <v>0.25</v>
      </c>
      <c r="L16" s="10">
        <f t="shared" si="5"/>
        <v>0.4098360655737705</v>
      </c>
      <c r="M16" s="10">
        <f t="shared" si="1"/>
        <v>46.92307692307692</v>
      </c>
      <c r="N16" s="13" t="s">
        <v>65</v>
      </c>
      <c r="O16" s="10">
        <v>0.61</v>
      </c>
      <c r="P16" s="10">
        <v>0.28000000000000003</v>
      </c>
      <c r="Q16" s="10">
        <f t="shared" si="2"/>
        <v>0.45901639344262302</v>
      </c>
      <c r="R16" s="10">
        <f t="shared" si="3"/>
        <v>46.92307692307692</v>
      </c>
    </row>
    <row r="17" spans="1:18" x14ac:dyDescent="0.3">
      <c r="A17" s="6" t="s">
        <v>91</v>
      </c>
      <c r="B17" s="1" t="s">
        <v>12</v>
      </c>
      <c r="C17" s="13" t="s">
        <v>112</v>
      </c>
      <c r="D17" s="14" t="s">
        <v>22</v>
      </c>
      <c r="E17" s="10">
        <v>0.61</v>
      </c>
      <c r="F17" s="10">
        <v>0.26</v>
      </c>
      <c r="G17" s="10">
        <f t="shared" si="4"/>
        <v>0.42622950819672134</v>
      </c>
      <c r="H17" s="10">
        <f t="shared" si="0"/>
        <v>46.92307692307692</v>
      </c>
      <c r="I17" s="13" t="s">
        <v>52</v>
      </c>
      <c r="J17" s="10">
        <v>0.67</v>
      </c>
      <c r="K17" s="10">
        <v>0.26</v>
      </c>
      <c r="L17" s="10">
        <f t="shared" si="5"/>
        <v>0.38805970149253732</v>
      </c>
      <c r="M17" s="10">
        <f t="shared" si="1"/>
        <v>51.53846153846154</v>
      </c>
      <c r="N17" s="13" t="s">
        <v>70</v>
      </c>
      <c r="O17" s="10">
        <v>0.68</v>
      </c>
      <c r="P17" s="10">
        <v>0.26</v>
      </c>
      <c r="Q17" s="10">
        <f t="shared" si="2"/>
        <v>0.38235294117647056</v>
      </c>
      <c r="R17" s="10">
        <f t="shared" si="3"/>
        <v>52.307692307692314</v>
      </c>
    </row>
    <row r="18" spans="1:18" x14ac:dyDescent="0.3">
      <c r="A18" s="6" t="s">
        <v>80</v>
      </c>
      <c r="B18" s="1" t="s">
        <v>3</v>
      </c>
      <c r="C18" s="13" t="s">
        <v>113</v>
      </c>
      <c r="D18" s="14" t="s">
        <v>26</v>
      </c>
      <c r="E18" s="10">
        <v>0.63</v>
      </c>
      <c r="F18" s="10">
        <v>0.26</v>
      </c>
      <c r="G18" s="10">
        <f t="shared" si="4"/>
        <v>0.41269841269841273</v>
      </c>
      <c r="H18" s="10">
        <f t="shared" si="0"/>
        <v>48.46153846153846</v>
      </c>
      <c r="I18" s="13" t="s">
        <v>43</v>
      </c>
      <c r="J18" s="10">
        <v>0.61</v>
      </c>
      <c r="K18" s="10">
        <v>0.28999999999999998</v>
      </c>
      <c r="L18" s="10">
        <f t="shared" si="5"/>
        <v>0.47540983606557374</v>
      </c>
      <c r="M18" s="10">
        <f t="shared" si="1"/>
        <v>46.92307692307692</v>
      </c>
      <c r="N18" s="13" t="s">
        <v>61</v>
      </c>
      <c r="O18" s="10">
        <v>0.61</v>
      </c>
      <c r="P18" s="10">
        <v>0.3</v>
      </c>
      <c r="Q18" s="10">
        <f t="shared" si="2"/>
        <v>0.49180327868852458</v>
      </c>
      <c r="R18" s="10">
        <f t="shared" si="3"/>
        <v>46.92307692307692</v>
      </c>
    </row>
    <row r="19" spans="1:18" x14ac:dyDescent="0.3">
      <c r="A19" s="6" t="s">
        <v>83</v>
      </c>
      <c r="B19" s="1" t="s">
        <v>14</v>
      </c>
      <c r="C19" s="13" t="s">
        <v>114</v>
      </c>
      <c r="D19" s="14" t="s">
        <v>23</v>
      </c>
      <c r="E19" s="10">
        <v>0.65</v>
      </c>
      <c r="F19" s="10">
        <v>0.3</v>
      </c>
      <c r="G19" s="10">
        <f t="shared" si="4"/>
        <v>0.46153846153846151</v>
      </c>
      <c r="H19" s="10">
        <f t="shared" si="0"/>
        <v>50</v>
      </c>
      <c r="I19" s="13" t="s">
        <v>46</v>
      </c>
      <c r="J19" s="10">
        <v>0.63</v>
      </c>
      <c r="K19" s="10">
        <v>0.28000000000000003</v>
      </c>
      <c r="L19" s="10">
        <f t="shared" si="5"/>
        <v>0.44444444444444448</v>
      </c>
      <c r="M19" s="10">
        <f t="shared" si="1"/>
        <v>48.46153846153846</v>
      </c>
      <c r="N19" s="13" t="s">
        <v>64</v>
      </c>
      <c r="O19" s="10">
        <v>0.64</v>
      </c>
      <c r="P19" s="10">
        <v>0.31</v>
      </c>
      <c r="Q19" s="10">
        <f t="shared" si="2"/>
        <v>0.484375</v>
      </c>
      <c r="R19" s="10">
        <f t="shared" si="3"/>
        <v>49.230769230769234</v>
      </c>
    </row>
    <row r="20" spans="1:18" x14ac:dyDescent="0.3">
      <c r="A20" s="6" t="s">
        <v>82</v>
      </c>
      <c r="B20" s="1" t="s">
        <v>6</v>
      </c>
      <c r="C20" s="13" t="s">
        <v>115</v>
      </c>
      <c r="D20" s="14" t="s">
        <v>29</v>
      </c>
      <c r="E20" s="10">
        <v>0.63</v>
      </c>
      <c r="F20" s="10">
        <v>0.31</v>
      </c>
      <c r="G20" s="10">
        <f t="shared" si="4"/>
        <v>0.49206349206349204</v>
      </c>
      <c r="H20" s="10">
        <f t="shared" si="0"/>
        <v>48.46153846153846</v>
      </c>
      <c r="I20" s="13" t="s">
        <v>45</v>
      </c>
      <c r="J20" s="10">
        <v>0.61</v>
      </c>
      <c r="K20" s="10">
        <v>0.3</v>
      </c>
      <c r="L20" s="10">
        <f t="shared" si="5"/>
        <v>0.49180327868852458</v>
      </c>
      <c r="M20" s="10">
        <f t="shared" si="1"/>
        <v>46.92307692307692</v>
      </c>
      <c r="N20" s="13" t="s">
        <v>63</v>
      </c>
      <c r="O20" s="10">
        <v>0.59</v>
      </c>
      <c r="P20" s="10">
        <v>0.27</v>
      </c>
      <c r="Q20" s="10">
        <f t="shared" si="2"/>
        <v>0.45762711864406785</v>
      </c>
      <c r="R20" s="10">
        <f t="shared" si="3"/>
        <v>45.384615384615387</v>
      </c>
    </row>
    <row r="21" spans="1:18" x14ac:dyDescent="0.3">
      <c r="A21" s="6" t="s">
        <v>88</v>
      </c>
      <c r="B21" s="1" t="s">
        <v>8</v>
      </c>
      <c r="C21" s="13"/>
      <c r="D21" s="15"/>
      <c r="E21" s="10"/>
      <c r="F21" s="10"/>
      <c r="G21" s="10"/>
      <c r="H21" s="10"/>
      <c r="I21" s="13" t="s">
        <v>50</v>
      </c>
      <c r="J21" s="10">
        <v>0.67</v>
      </c>
      <c r="K21" s="10">
        <v>0.25</v>
      </c>
      <c r="L21" s="10">
        <f t="shared" si="5"/>
        <v>0.37313432835820892</v>
      </c>
      <c r="M21" s="10">
        <f t="shared" si="1"/>
        <v>51.53846153846154</v>
      </c>
      <c r="N21" s="13" t="s">
        <v>68</v>
      </c>
      <c r="O21" s="10">
        <v>0.68</v>
      </c>
      <c r="P21" s="10">
        <v>0.25</v>
      </c>
      <c r="Q21" s="10">
        <f t="shared" si="2"/>
        <v>0.36764705882352938</v>
      </c>
      <c r="R21" s="10">
        <f t="shared" si="3"/>
        <v>52.307692307692314</v>
      </c>
    </row>
    <row r="22" spans="1:18" x14ac:dyDescent="0.3">
      <c r="A22" s="6" t="s">
        <v>75</v>
      </c>
      <c r="B22" s="1" t="s">
        <v>5</v>
      </c>
      <c r="C22" s="13" t="s">
        <v>116</v>
      </c>
      <c r="D22" s="14" t="s">
        <v>33</v>
      </c>
      <c r="E22" s="10">
        <v>0.61</v>
      </c>
      <c r="F22" s="10">
        <v>0.31</v>
      </c>
      <c r="G22" s="10">
        <f t="shared" si="4"/>
        <v>0.50819672131147542</v>
      </c>
      <c r="H22" s="10">
        <f t="shared" si="0"/>
        <v>46.92307692307692</v>
      </c>
      <c r="I22" s="13" t="s">
        <v>39</v>
      </c>
      <c r="J22" s="10">
        <v>0.61</v>
      </c>
      <c r="K22" s="10">
        <v>0.26</v>
      </c>
      <c r="L22" s="10">
        <f t="shared" si="5"/>
        <v>0.42622950819672134</v>
      </c>
      <c r="M22" s="10">
        <f t="shared" si="1"/>
        <v>46.92307692307692</v>
      </c>
      <c r="N22" s="13" t="s">
        <v>57</v>
      </c>
      <c r="O22" s="10">
        <v>0.63</v>
      </c>
      <c r="P22" s="10">
        <v>0.25</v>
      </c>
      <c r="Q22" s="10">
        <f t="shared" si="2"/>
        <v>0.3968253968253968</v>
      </c>
      <c r="R22" s="10">
        <f t="shared" si="3"/>
        <v>48.46153846153846</v>
      </c>
    </row>
    <row r="23" spans="1:18" x14ac:dyDescent="0.3">
      <c r="A23" s="6" t="s">
        <v>77</v>
      </c>
      <c r="B23" s="1" t="s">
        <v>4</v>
      </c>
      <c r="C23" s="13" t="s">
        <v>117</v>
      </c>
      <c r="D23" s="14" t="s">
        <v>24</v>
      </c>
      <c r="E23" s="10">
        <v>0.68</v>
      </c>
      <c r="F23" s="10">
        <v>0.24</v>
      </c>
      <c r="G23" s="10">
        <f t="shared" si="4"/>
        <v>0.3529411764705882</v>
      </c>
      <c r="H23" s="10">
        <f t="shared" si="0"/>
        <v>52.307692307692314</v>
      </c>
      <c r="I23" s="13" t="s">
        <v>41</v>
      </c>
      <c r="J23" s="10">
        <v>0.67</v>
      </c>
      <c r="K23" s="10">
        <v>0.23</v>
      </c>
      <c r="L23" s="10">
        <f t="shared" si="5"/>
        <v>0.34328358208955223</v>
      </c>
      <c r="M23" s="10">
        <f t="shared" si="1"/>
        <v>51.53846153846154</v>
      </c>
      <c r="N23" s="13" t="s">
        <v>59</v>
      </c>
      <c r="O23" s="10">
        <v>0.65</v>
      </c>
      <c r="P23" s="10">
        <v>0.3</v>
      </c>
      <c r="Q23" s="10">
        <f t="shared" si="2"/>
        <v>0.46153846153846151</v>
      </c>
      <c r="R23" s="10">
        <f t="shared" si="3"/>
        <v>50</v>
      </c>
    </row>
    <row r="24" spans="1:18" x14ac:dyDescent="0.3">
      <c r="A24" s="6" t="s">
        <v>95</v>
      </c>
      <c r="B24" s="1" t="s">
        <v>11</v>
      </c>
      <c r="C24" s="2" t="s">
        <v>37</v>
      </c>
      <c r="D24" s="1"/>
      <c r="E24" s="11"/>
      <c r="F24" s="11"/>
      <c r="G24" s="11"/>
      <c r="H24" s="11"/>
      <c r="I24" s="6" t="s">
        <v>56</v>
      </c>
      <c r="J24" s="10">
        <v>0.57999999999999996</v>
      </c>
      <c r="K24" s="10">
        <v>0.23</v>
      </c>
      <c r="L24" s="10">
        <f t="shared" si="5"/>
        <v>0.39655172413793111</v>
      </c>
      <c r="M24" s="10">
        <f t="shared" si="1"/>
        <v>44.615384615384613</v>
      </c>
      <c r="N24" s="1"/>
      <c r="O24" s="11"/>
      <c r="P24" s="11"/>
      <c r="Q24" s="11"/>
      <c r="R24" s="11"/>
    </row>
    <row r="25" spans="1:18" x14ac:dyDescent="0.3">
      <c r="A25" s="17" t="s">
        <v>101</v>
      </c>
      <c r="B25" s="18"/>
      <c r="C25" s="18"/>
      <c r="D25" s="19"/>
      <c r="E25" s="9">
        <f>AVERAGE(E5:E24)</f>
        <v>0.63</v>
      </c>
      <c r="F25" s="9">
        <f>AVERAGE(F5:F24)</f>
        <v>0.27399999999999997</v>
      </c>
      <c r="G25" s="9">
        <f>AVERAGE(G5:G24)</f>
        <v>0.4361161260765884</v>
      </c>
      <c r="H25" s="9">
        <f>AVERAGE(H5:H24)</f>
        <v>48.461538461538453</v>
      </c>
      <c r="I25" s="6"/>
      <c r="J25" s="9">
        <f>AVERAGE(J5:J24)</f>
        <v>0.63222222222222213</v>
      </c>
      <c r="K25" s="9">
        <f>AVERAGE(K5:K24)</f>
        <v>0.2655555555555556</v>
      </c>
      <c r="L25" s="9">
        <f>AVERAGE(L5:L24)</f>
        <v>0.4210968472717424</v>
      </c>
      <c r="M25" s="9">
        <f>AVERAGE(M5:M24)</f>
        <v>48.63247863247863</v>
      </c>
      <c r="N25" s="6"/>
      <c r="O25" s="9">
        <f>AVERAGE(O5:O24)</f>
        <v>0.63000000000000012</v>
      </c>
      <c r="P25" s="9">
        <f>AVERAGE(P5:P24)</f>
        <v>0.27374999999999999</v>
      </c>
      <c r="Q25" s="9">
        <f>AVERAGE(Q5:Q24)</f>
        <v>0.43575001494889914</v>
      </c>
      <c r="R25" s="9">
        <f>AVERAGE(R5:R24)</f>
        <v>48.46153846153846</v>
      </c>
    </row>
  </sheetData>
  <sortState ref="A4:K23">
    <sortCondition ref="A3:A23"/>
  </sortState>
  <mergeCells count="6">
    <mergeCell ref="N2:R2"/>
    <mergeCell ref="A25:D25"/>
    <mergeCell ref="B2:B3"/>
    <mergeCell ref="A2:A3"/>
    <mergeCell ref="C2:H2"/>
    <mergeCell ref="I2:M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ice_orthologs</vt:lpstr>
    </vt:vector>
  </TitlesOfParts>
  <Company>L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thamilarasan Mehanathan</dc:creator>
  <cp:lastModifiedBy>Muthamilarasan Mehanathan</cp:lastModifiedBy>
  <dcterms:created xsi:type="dcterms:W3CDTF">2015-08-19T14:15:28Z</dcterms:created>
  <dcterms:modified xsi:type="dcterms:W3CDTF">2015-10-23T18:58:54Z</dcterms:modified>
</cp:coreProperties>
</file>